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xr:revisionPtr revIDLastSave="0" documentId="8_{D2099D42-5BDB-4A34-9FD0-1F76E2C0085A}" xr6:coauthVersionLast="47" xr6:coauthVersionMax="47" xr10:uidLastSave="{00000000-0000-0000-0000-000000000000}"/>
  <bookViews>
    <workbookView xWindow="1371" yWindow="1680" windowWidth="16140" windowHeight="13954" xr2:uid="{A2E65082-EBA5-4F20-8C91-743ABC21C8AE}"/>
  </bookViews>
  <sheets>
    <sheet name="Sheet1" sheetId="1" r:id="rId1"/>
  </sheets>
  <calcPr calcId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" uniqueCount="8">
  <si>
    <t>ClQ</t>
  </si>
  <si>
    <t>slow</t>
  </si>
  <si>
    <t>fast</t>
  </si>
  <si>
    <t>rising</t>
  </si>
  <si>
    <t>falling</t>
  </si>
  <si>
    <t>Subj. Nr.</t>
  </si>
  <si>
    <t>correlation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164" fontId="2" fillId="0" borderId="0" xfId="0" applyNumberFormat="1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43BD5-EBDC-4C47-BA70-1FB9684DF7CC}">
  <dimension ref="A1:I12"/>
  <sheetViews>
    <sheetView tabSelected="1" workbookViewId="0">
      <selection activeCell="L9" sqref="L9"/>
    </sheetView>
  </sheetViews>
  <sheetFormatPr defaultRowHeight="14.6" x14ac:dyDescent="0.4"/>
  <cols>
    <col min="1" max="1" width="8.07421875" bestFit="1" customWidth="1"/>
    <col min="2" max="2" width="10" bestFit="1" customWidth="1"/>
    <col min="3" max="3" width="7.07421875" bestFit="1" customWidth="1"/>
    <col min="4" max="4" width="10" bestFit="1" customWidth="1"/>
    <col min="5" max="5" width="7.07421875" bestFit="1" customWidth="1"/>
    <col min="6" max="6" width="10" bestFit="1" customWidth="1"/>
    <col min="7" max="7" width="7.07421875" bestFit="1" customWidth="1"/>
    <col min="8" max="8" width="10" bestFit="1" customWidth="1"/>
    <col min="9" max="9" width="7.07421875" bestFit="1" customWidth="1"/>
  </cols>
  <sheetData>
    <row r="1" spans="1:9" x14ac:dyDescent="0.4">
      <c r="A1" s="1" t="s">
        <v>0</v>
      </c>
      <c r="B1" s="4" t="s">
        <v>1</v>
      </c>
      <c r="C1" s="4"/>
      <c r="D1" s="4"/>
      <c r="E1" s="4"/>
      <c r="F1" s="4" t="s">
        <v>2</v>
      </c>
      <c r="G1" s="4"/>
      <c r="H1" s="4"/>
      <c r="I1" s="4"/>
    </row>
    <row r="2" spans="1:9" x14ac:dyDescent="0.4">
      <c r="A2" s="1"/>
      <c r="B2" s="4" t="s">
        <v>3</v>
      </c>
      <c r="C2" s="4"/>
      <c r="D2" s="4" t="s">
        <v>4</v>
      </c>
      <c r="E2" s="4"/>
      <c r="F2" s="4" t="s">
        <v>3</v>
      </c>
      <c r="G2" s="4"/>
      <c r="H2" s="4" t="s">
        <v>4</v>
      </c>
      <c r="I2" s="4"/>
    </row>
    <row r="3" spans="1:9" x14ac:dyDescent="0.4">
      <c r="A3" s="1" t="s">
        <v>5</v>
      </c>
      <c r="B3" s="1" t="s">
        <v>6</v>
      </c>
      <c r="C3" s="1" t="s">
        <v>7</v>
      </c>
      <c r="D3" s="1" t="s">
        <v>6</v>
      </c>
      <c r="E3" s="1" t="s">
        <v>7</v>
      </c>
      <c r="F3" s="1" t="s">
        <v>6</v>
      </c>
      <c r="G3" s="1" t="s">
        <v>7</v>
      </c>
      <c r="H3" s="1" t="s">
        <v>6</v>
      </c>
      <c r="I3" s="1" t="s">
        <v>7</v>
      </c>
    </row>
    <row r="4" spans="1:9" x14ac:dyDescent="0.4">
      <c r="A4" s="2">
        <v>1</v>
      </c>
      <c r="B4" s="3">
        <v>-0.97272700000000001</v>
      </c>
      <c r="C4" s="3">
        <v>9.9999999999999995E-7</v>
      </c>
      <c r="D4" s="3">
        <v>-0.68484800000000001</v>
      </c>
      <c r="E4" s="3">
        <v>2.8882999999999999E-2</v>
      </c>
      <c r="F4" s="3">
        <v>-0.95238100000000003</v>
      </c>
      <c r="G4" s="3">
        <v>1.1410000000000001E-3</v>
      </c>
      <c r="H4" s="3">
        <v>-0.88095199999999996</v>
      </c>
      <c r="I4" s="3">
        <v>7.2420000000000002E-3</v>
      </c>
    </row>
    <row r="5" spans="1:9" x14ac:dyDescent="0.4">
      <c r="A5" s="2">
        <v>2</v>
      </c>
      <c r="B5" s="3">
        <v>-0.50245099999999998</v>
      </c>
      <c r="C5" s="3">
        <v>3.9833E-2</v>
      </c>
      <c r="D5" s="3">
        <v>-0.54979900000000004</v>
      </c>
      <c r="E5" s="3">
        <v>9.19E-4</v>
      </c>
      <c r="F5" s="3">
        <v>-0.28484799999999999</v>
      </c>
      <c r="G5" s="3">
        <v>0.42503800000000003</v>
      </c>
      <c r="H5" s="3">
        <v>-0.27500000000000002</v>
      </c>
      <c r="I5" s="3">
        <v>0.32121100000000002</v>
      </c>
    </row>
    <row r="6" spans="1:9" x14ac:dyDescent="0.4">
      <c r="A6" s="2">
        <v>3</v>
      </c>
      <c r="B6" s="3">
        <v>0.265934</v>
      </c>
      <c r="C6" s="3">
        <v>0.35811300000000001</v>
      </c>
      <c r="D6" s="3">
        <v>-0.51515200000000005</v>
      </c>
      <c r="E6" s="3">
        <v>0.127553</v>
      </c>
      <c r="F6" s="3">
        <v>-2.8570999999999999E-2</v>
      </c>
      <c r="G6" s="3">
        <v>1</v>
      </c>
      <c r="H6" s="3">
        <v>0.6</v>
      </c>
      <c r="I6" s="3">
        <v>0.35</v>
      </c>
    </row>
    <row r="7" spans="1:9" x14ac:dyDescent="0.4">
      <c r="A7" s="2">
        <v>4</v>
      </c>
      <c r="B7" s="3">
        <v>-0.80419600000000002</v>
      </c>
      <c r="C7" s="3">
        <v>1.6149999999999999E-3</v>
      </c>
      <c r="D7" s="3">
        <v>0.10177799999999999</v>
      </c>
      <c r="E7" s="3">
        <v>0.69750599999999996</v>
      </c>
      <c r="F7" s="3">
        <v>-1</v>
      </c>
      <c r="G7" s="3">
        <v>1</v>
      </c>
      <c r="H7" s="3">
        <v>-0.8</v>
      </c>
      <c r="I7" s="3">
        <v>0.33333299999999999</v>
      </c>
    </row>
    <row r="8" spans="1:9" x14ac:dyDescent="0.4">
      <c r="A8" s="2">
        <v>5</v>
      </c>
      <c r="B8" s="3">
        <v>-0.89705900000000005</v>
      </c>
      <c r="C8" s="3">
        <v>9.9999999999999995E-7</v>
      </c>
      <c r="D8" s="3">
        <v>-0.98333300000000001</v>
      </c>
      <c r="E8" s="3">
        <v>5.0000000000000002E-5</v>
      </c>
      <c r="F8" s="3">
        <v>-0.78571400000000002</v>
      </c>
      <c r="G8" s="3">
        <v>4.8016000000000003E-2</v>
      </c>
      <c r="H8" s="3">
        <v>-1</v>
      </c>
      <c r="I8" s="3">
        <v>1</v>
      </c>
    </row>
    <row r="9" spans="1:9" x14ac:dyDescent="0.4">
      <c r="A9" s="2">
        <v>6</v>
      </c>
      <c r="B9" s="3">
        <v>-0.96428599999999998</v>
      </c>
      <c r="C9" s="3">
        <v>2.7780000000000001E-3</v>
      </c>
      <c r="D9" s="3">
        <v>-0.63186799999999999</v>
      </c>
      <c r="E9" s="3">
        <v>2.0516E-2</v>
      </c>
      <c r="F9" s="3">
        <v>-1</v>
      </c>
      <c r="G9" s="3">
        <v>1</v>
      </c>
      <c r="H9" s="3">
        <v>0.7</v>
      </c>
      <c r="I9" s="3">
        <v>0.23333300000000001</v>
      </c>
    </row>
    <row r="10" spans="1:9" x14ac:dyDescent="0.4">
      <c r="A10" s="2">
        <v>7</v>
      </c>
      <c r="B10" s="3">
        <v>-0.65588199999999997</v>
      </c>
      <c r="C10" s="3">
        <v>5.8009999999999997E-3</v>
      </c>
      <c r="D10" s="3">
        <v>-0.96240599999999998</v>
      </c>
      <c r="E10" s="3">
        <v>0</v>
      </c>
      <c r="F10" s="3">
        <v>-0.98181799999999997</v>
      </c>
      <c r="G10" s="3">
        <v>0</v>
      </c>
      <c r="H10" s="3">
        <v>-0.98681300000000005</v>
      </c>
      <c r="I10" s="3">
        <v>0</v>
      </c>
    </row>
    <row r="11" spans="1:9" x14ac:dyDescent="0.4">
      <c r="A11" s="2">
        <v>8</v>
      </c>
      <c r="B11" s="3">
        <v>-8.8234999999999994E-2</v>
      </c>
      <c r="C11" s="3">
        <v>0.74522200000000005</v>
      </c>
      <c r="D11" s="3">
        <v>-0.67061999999999999</v>
      </c>
      <c r="E11" s="3">
        <v>4.6200000000000001E-4</v>
      </c>
      <c r="F11" s="3">
        <v>1</v>
      </c>
      <c r="G11" s="3">
        <v>0.33333299999999999</v>
      </c>
      <c r="H11" s="3">
        <v>-1</v>
      </c>
      <c r="I11" s="3">
        <v>1</v>
      </c>
    </row>
    <row r="12" spans="1:9" x14ac:dyDescent="0.4">
      <c r="A12" s="2">
        <v>9</v>
      </c>
      <c r="B12" s="3">
        <v>-0.60245300000000002</v>
      </c>
      <c r="C12" s="3">
        <v>3.8158999999999998E-2</v>
      </c>
      <c r="D12" s="3">
        <v>-0.94580299999999995</v>
      </c>
      <c r="E12" s="3">
        <v>0</v>
      </c>
      <c r="F12" s="3">
        <v>-0.5</v>
      </c>
      <c r="G12" s="3">
        <v>1</v>
      </c>
      <c r="H12" s="3">
        <v>-0.66688599999999998</v>
      </c>
      <c r="I12" s="3">
        <v>0.26666699999999999</v>
      </c>
    </row>
  </sheetData>
  <mergeCells count="6">
    <mergeCell ref="B1:E1"/>
    <mergeCell ref="F1:I1"/>
    <mergeCell ref="B2:C2"/>
    <mergeCell ref="D2:E2"/>
    <mergeCell ref="F2:G2"/>
    <mergeCell ref="H2:I2"/>
  </mergeCells>
  <conditionalFormatting sqref="C4:C12">
    <cfRule type="cellIs" dxfId="3" priority="4" operator="lessThan">
      <formula>0.05</formula>
    </cfRule>
  </conditionalFormatting>
  <conditionalFormatting sqref="E4:E12">
    <cfRule type="cellIs" dxfId="2" priority="3" operator="lessThan">
      <formula>0.05</formula>
    </cfRule>
  </conditionalFormatting>
  <conditionalFormatting sqref="G4:G12">
    <cfRule type="cellIs" dxfId="1" priority="2" operator="lessThan">
      <formula>0.05</formula>
    </cfRule>
  </conditionalFormatting>
  <conditionalFormatting sqref="I4:I12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s Kirsch</dc:creator>
  <cp:lastModifiedBy>Jonas Kirsch</cp:lastModifiedBy>
  <dcterms:created xsi:type="dcterms:W3CDTF">2024-05-13T10:44:20Z</dcterms:created>
  <dcterms:modified xsi:type="dcterms:W3CDTF">2024-07-03T07:33:23Z</dcterms:modified>
</cp:coreProperties>
</file>